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baumgartner/Library/CloudStorage/Box-Box/ASD/CHD8_scRNA_seq_paper/Final_files/Final_supplemental_tables/"/>
    </mc:Choice>
  </mc:AlternateContent>
  <xr:revisionPtr revIDLastSave="0" documentId="8_{AABF789D-8519-A546-A85E-FDC7808FB1A0}" xr6:coauthVersionLast="47" xr6:coauthVersionMax="47" xr10:uidLastSave="{00000000-0000-0000-0000-000000000000}"/>
  <bookViews>
    <workbookView xWindow="5680" yWindow="780" windowWidth="24560" windowHeight="17940" xr2:uid="{DD861B0E-37FA-CE4D-AE5E-37FF66EA49AD}"/>
  </bookViews>
  <sheets>
    <sheet name="S20. Legend" sheetId="7" r:id="rId1"/>
    <sheet name="S20. Bulk Cortex DE by Geneset" sheetId="5" r:id="rId2"/>
    <sheet name="S21. Legend" sheetId="8" r:id="rId3"/>
    <sheet name="S21. Bulk Cortex GSEA Results" sheetId="6" r:id="rId4"/>
  </sheets>
  <definedNames>
    <definedName name="_xlnm._FilterDatabase" localSheetId="1" hidden="1">'S20. Bulk Cortex DE by Geneset'!$A$1:$H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29">
  <si>
    <t>time_point</t>
  </si>
  <si>
    <t>NS</t>
  </si>
  <si>
    <t>NEG</t>
  </si>
  <si>
    <t>POS</t>
  </si>
  <si>
    <t>E17.5</t>
  </si>
  <si>
    <t>E12.5</t>
  </si>
  <si>
    <t>NES</t>
  </si>
  <si>
    <t>ES</t>
  </si>
  <si>
    <t>gene_set</t>
  </si>
  <si>
    <t>ASD</t>
  </si>
  <si>
    <t>DDD</t>
  </si>
  <si>
    <t>Schizophrenia</t>
  </si>
  <si>
    <t>Epilepsy</t>
  </si>
  <si>
    <t>Macrocephaly</t>
  </si>
  <si>
    <t>Microcephaly</t>
  </si>
  <si>
    <t>CHD8_Target</t>
  </si>
  <si>
    <t>DE_Total</t>
  </si>
  <si>
    <t>DE_UP</t>
  </si>
  <si>
    <t>DE_DOWN</t>
  </si>
  <si>
    <t>n_gene_set</t>
  </si>
  <si>
    <t>fisher_pval</t>
  </si>
  <si>
    <t>fisher_padj</t>
  </si>
  <si>
    <t>SIZE</t>
  </si>
  <si>
    <t>NOM_pval</t>
  </si>
  <si>
    <t>FDR_qval</t>
  </si>
  <si>
    <t>ENRICHMENT</t>
  </si>
  <si>
    <t>FMRP_Target</t>
  </si>
  <si>
    <r>
      <t>Table S20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Results of enrichment testing for CHD8 target genes and neurodevelopmental disorder (NDD)-associated genes among differentially expressed genes in the bulk RNA-sequencing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embryonic cortex data.</t>
    </r>
    <r>
      <rPr>
        <sz val="12"/>
        <color rgb="FF000000"/>
        <rFont val="Times New Roman"/>
        <family val="1"/>
      </rPr>
      <t xml:space="preserve"> Differential expression gene sets used included those identified in the embryonic day (E) 12.5 and E17.5 cortical data by DESeq2 (Methods). Gene sets (gene_set) assessed by one-tailed Fisher exact test include CHD8 target genes in the E17.5 wild type mouse cortex (CHD8_Target), autism spectrum disorder risk-associated genes (ASD), Deciphering Developmental Disorder genes (DDD), epilepsy risk genes, schizophrenia risk genes, macrocephaly-associated genes, microcephaly-associated genes, and FMRP target genes (FMRP_Target; Methods). The number of downregulated (DE_DOWN) and upregulated (DE_UP) that intersect with a given gene set are provided, alongside the total number of differentially expressed genes intersecting with each gene set (DE_Total = DE_DOWN + DE_UP; Methods). Nominal and Benjamini Hochberg-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s are provided (fisher_pval and fisher_padj, respectively). Significant adjusted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-values (fisher_padj &lt; 0.05) are highlighted in green. See also Figure 6 and Tables S9 and S19. n_gene_set = number of genes in a given gene set that were tested for differential gene expression in the specified time point and partition.</t>
    </r>
  </si>
  <si>
    <r>
      <t>Table S21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 xml:space="preserve">Results of gene set enrichment analysis (GSEA) for neurodevelopmental disorder (NDD)-associated genes among differentially expressed genes in the bulk RNA-sequencing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embryonic cortex data. </t>
    </r>
    <r>
      <rPr>
        <sz val="12"/>
        <color rgb="FF000000"/>
        <rFont val="Times New Roman"/>
        <family val="1"/>
      </rPr>
      <t>Differential expression gene sets used included those identified in the E12.5 and E17.5 cortical data by DESeq2 (Methods).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ene sets (gene_set) assessed by GSEA include autism spectrum disorder risk-associated genes (ASD), Deciphering Developmental Disorder genes (DDD), epilepsy risk genes, schizophrenia risk genes, macrocephaly-associated genes, and microcephaly-associated genes (Methods). See also Figure 6, Table S9, and Table S19. SIZE = number of genes in the gene set that are present in the ranked DESeq2 data; ES = enrichment score calculated by GSEA, indicating how enriched a given gene set is within the top or bottom of the ranked DESeq2 output; NES = enrichment score normalized to gene set size, calculated by GSEA; NOM_pval = nominal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-value calculated by GSEA; FDR_qval = FDR </t>
    </r>
    <r>
      <rPr>
        <i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 xml:space="preserve">-value calculated by GSEA; ENRICHMENT = whether genes displayed significant enrichment at the bottom of the ranked DESeq2 output (NEG; blue), significant enrichment at the top of the ranked DESeq2 output (POS; red), or no significant enrichment (NS), determined by </t>
    </r>
    <r>
      <rPr>
        <i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>-value &lt; 0.05 (green highligh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4">
    <xf numFmtId="0" fontId="0" fillId="0" borderId="0" xfId="0"/>
    <xf numFmtId="0" fontId="3" fillId="2" borderId="0" xfId="0" applyFont="1" applyFill="1"/>
    <xf numFmtId="0" fontId="0" fillId="3" borderId="0" xfId="0" applyFill="1"/>
    <xf numFmtId="11" fontId="0" fillId="3" borderId="0" xfId="0" applyNumberFormat="1" applyFill="1"/>
    <xf numFmtId="164" fontId="0" fillId="3" borderId="0" xfId="0" applyNumberFormat="1" applyFill="1"/>
    <xf numFmtId="3" fontId="0" fillId="0" borderId="0" xfId="0" applyNumberFormat="1"/>
    <xf numFmtId="3" fontId="3" fillId="2" borderId="0" xfId="0" applyNumberFormat="1" applyFont="1" applyFill="1"/>
    <xf numFmtId="3" fontId="0" fillId="3" borderId="0" xfId="0" applyNumberFormat="1" applyFill="1"/>
    <xf numFmtId="0" fontId="0" fillId="4" borderId="0" xfId="0" applyFill="1"/>
    <xf numFmtId="3" fontId="0" fillId="4" borderId="0" xfId="0" applyNumberFormat="1" applyFill="1"/>
    <xf numFmtId="11" fontId="0" fillId="4" borderId="0" xfId="0" applyNumberFormat="1" applyFill="1"/>
    <xf numFmtId="164" fontId="0" fillId="4" borderId="0" xfId="0" applyNumberFormat="1" applyFill="1"/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wrapText="1"/>
    </xf>
  </cellXfs>
  <cellStyles count="3">
    <cellStyle name="Normal" xfId="0" builtinId="0"/>
    <cellStyle name="Normal 2" xfId="1" xr:uid="{49330902-1B6A-6343-88C0-4060B05B88CB}"/>
    <cellStyle name="Normal 3" xfId="2" xr:uid="{120892AE-3431-8844-8296-FDE19DC82A84}"/>
  </cellStyles>
  <dxfs count="22">
    <dxf>
      <font>
        <b/>
        <i val="0"/>
        <color rgb="FFFF0000"/>
      </font>
    </dxf>
    <dxf>
      <font>
        <b/>
        <i val="0"/>
        <color rgb="FF0432FF"/>
      </font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indexed="64"/>
          <bgColor theme="0" tint="-0.14999847407452621"/>
        </patternFill>
      </fill>
    </dxf>
    <dxf>
      <numFmt numFmtId="15" formatCode="0.00E+00"/>
      <fill>
        <patternFill patternType="solid">
          <fgColor indexed="64"/>
          <bgColor theme="0" tint="-0.14999847407452621"/>
        </patternFill>
      </fill>
    </dxf>
    <dxf>
      <numFmt numFmtId="15" formatCode="0.00E+00"/>
      <fill>
        <patternFill patternType="solid">
          <fgColor indexed="64"/>
          <bgColor theme="0" tint="-0.14999847407452621"/>
        </patternFill>
      </fill>
    </dxf>
    <dxf>
      <numFmt numFmtId="164" formatCode="0.000"/>
      <fill>
        <patternFill patternType="solid">
          <fgColor indexed="64"/>
          <bgColor theme="0" tint="-0.14999847407452621"/>
        </patternFill>
      </fill>
    </dxf>
    <dxf>
      <numFmt numFmtId="164" formatCode="0.000"/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numFmt numFmtId="15" formatCode="0.00E+00"/>
      <fill>
        <patternFill patternType="solid">
          <fgColor indexed="64"/>
          <bgColor theme="0" tint="-0.14999847407452621"/>
        </patternFill>
      </fill>
    </dxf>
    <dxf>
      <numFmt numFmtId="15" formatCode="0.00E+00"/>
      <fill>
        <patternFill patternType="solid">
          <fgColor indexed="64"/>
          <bgColor theme="0" tint="-0.14999847407452621"/>
        </patternFill>
      </fill>
    </dxf>
    <dxf>
      <numFmt numFmtId="3" formatCode="#,##0"/>
      <fill>
        <patternFill patternType="solid">
          <fgColor indexed="64"/>
          <bgColor theme="0" tint="-0.14999847407452621"/>
        </patternFill>
      </fill>
    </dxf>
    <dxf>
      <numFmt numFmtId="3" formatCode="#,##0"/>
      <fill>
        <patternFill patternType="solid">
          <fgColor indexed="64"/>
          <bgColor theme="0" tint="-0.14999847407452621"/>
        </patternFill>
      </fill>
    </dxf>
    <dxf>
      <numFmt numFmtId="3" formatCode="#,##0"/>
      <fill>
        <patternFill patternType="solid">
          <fgColor indexed="64"/>
          <bgColor theme="0" tint="-0.14999847407452621"/>
        </patternFill>
      </fill>
    </dxf>
    <dxf>
      <numFmt numFmtId="3" formatCode="#,##0"/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indexed="64"/>
          <bgColor theme="0" tint="-0.149998474074526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9823E2-D094-014C-AF8F-0698E183A9D6}" name="Table2" displayName="Table2" ref="A1:H17" totalsRowShown="0" headerRowDxfId="21" dataDxfId="20">
  <autoFilter ref="A1:H17" xr:uid="{46B9934D-BABF-3846-A210-9D615591829F}"/>
  <tableColumns count="8">
    <tableColumn id="1" xr3:uid="{854F443C-E7D4-8446-9960-CAB46CF3AC87}" name="time_point" dataDxfId="19"/>
    <tableColumn id="2" xr3:uid="{8FAAD8F3-D029-1149-BC2E-8AB3289F85EF}" name="gene_set" dataDxfId="18"/>
    <tableColumn id="3" xr3:uid="{8B764293-77A8-7740-9C21-9D6C5862E358}" name="n_gene_set" dataDxfId="17"/>
    <tableColumn id="4" xr3:uid="{67BC0BDB-5D38-DF43-8DFF-3CC78116F53B}" name="DE_DOWN" dataDxfId="16"/>
    <tableColumn id="5" xr3:uid="{EC291E63-7122-7448-80F3-B0DEFB20FEDD}" name="DE_UP" dataDxfId="15"/>
    <tableColumn id="6" xr3:uid="{66CE4EF2-41CF-F141-8530-3E4F1461DB38}" name="DE_Total" dataDxfId="14"/>
    <tableColumn id="7" xr3:uid="{82A5CA47-6815-8A4A-897C-F3817E608602}" name="fisher_pval" dataDxfId="13"/>
    <tableColumn id="8" xr3:uid="{797D42E4-2A2E-9641-BECE-682AC385B7C8}" name="fisher_padj" dataDxfId="12"/>
  </tableColumns>
  <tableStyleInfo name="TableStyleLight8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97B9F42-47DC-934D-B5B4-F1CCFE7CA3D2}" name="Table1" displayName="Table1" ref="A1:H13" totalsRowShown="0" dataDxfId="11">
  <autoFilter ref="A1:H13" xr:uid="{897B9F42-47DC-934D-B5B4-F1CCFE7CA3D2}"/>
  <tableColumns count="8">
    <tableColumn id="1" xr3:uid="{0759B6BA-6D4B-4E40-AC35-27A71BEC0034}" name="time_point" dataDxfId="10"/>
    <tableColumn id="2" xr3:uid="{5E9E48C7-B1E6-3942-9C84-179A83890333}" name="gene_set" dataDxfId="9"/>
    <tableColumn id="3" xr3:uid="{592A7A1B-FD3E-2B4C-B1B8-2146BC99FDC5}" name="SIZE" dataDxfId="8"/>
    <tableColumn id="4" xr3:uid="{18AE1D85-E041-5342-B74F-46A025764C7A}" name="ES" dataDxfId="7"/>
    <tableColumn id="5" xr3:uid="{5F2998E7-6200-7141-A63B-B5ABB32E8AF6}" name="NES" dataDxfId="6"/>
    <tableColumn id="6" xr3:uid="{F8A3A9FA-DD1E-E141-8EA7-E1EB68C25B1F}" name="NOM_pval" dataDxfId="5"/>
    <tableColumn id="7" xr3:uid="{2AF70492-1F0B-3646-9137-C0A82AE86023}" name="FDR_qval" dataDxfId="4"/>
    <tableColumn id="11" xr3:uid="{BC8D0D2F-49A4-9744-B803-54F7873A0553}" name="ENRICHMENT" dataDxfId="3"/>
  </tableColumns>
  <tableStyleInfo name="TableStyleLight8"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8D678-EFB4-0B42-9A35-261740E11DC6}">
  <dimension ref="A1"/>
  <sheetViews>
    <sheetView showGridLines="0" tabSelected="1" workbookViewId="0">
      <selection activeCell="A5" sqref="A5"/>
    </sheetView>
  </sheetViews>
  <sheetFormatPr baseColWidth="10" defaultRowHeight="16" x14ac:dyDescent="0.2"/>
  <cols>
    <col min="1" max="1" width="100.83203125" customWidth="1"/>
  </cols>
  <sheetData>
    <row r="1" spans="1:1" ht="206" x14ac:dyDescent="0.2">
      <c r="A1" s="12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9934D-BABF-3846-A210-9D615591829F}">
  <dimension ref="A1:H17"/>
  <sheetViews>
    <sheetView showGridLines="0" workbookViewId="0">
      <selection activeCell="M20" sqref="M20"/>
    </sheetView>
  </sheetViews>
  <sheetFormatPr baseColWidth="10" defaultRowHeight="16" x14ac:dyDescent="0.2"/>
  <cols>
    <col min="1" max="1" width="12.6640625" bestFit="1" customWidth="1"/>
    <col min="2" max="2" width="14.1640625" customWidth="1"/>
    <col min="3" max="3" width="13.1640625" style="5" bestFit="1" customWidth="1"/>
    <col min="4" max="4" width="12.83203125" style="5" bestFit="1" customWidth="1"/>
    <col min="5" max="5" width="9.33203125" style="5" bestFit="1" customWidth="1"/>
    <col min="6" max="6" width="11.1640625" style="5" bestFit="1" customWidth="1"/>
    <col min="7" max="8" width="12.83203125" bestFit="1" customWidth="1"/>
  </cols>
  <sheetData>
    <row r="1" spans="1:8" x14ac:dyDescent="0.2">
      <c r="A1" s="1" t="s">
        <v>0</v>
      </c>
      <c r="B1" s="1" t="s">
        <v>8</v>
      </c>
      <c r="C1" s="6" t="s">
        <v>19</v>
      </c>
      <c r="D1" s="6" t="s">
        <v>18</v>
      </c>
      <c r="E1" s="6" t="s">
        <v>17</v>
      </c>
      <c r="F1" s="6" t="s">
        <v>16</v>
      </c>
      <c r="G1" s="1" t="s">
        <v>20</v>
      </c>
      <c r="H1" s="1" t="s">
        <v>21</v>
      </c>
    </row>
    <row r="2" spans="1:8" x14ac:dyDescent="0.2">
      <c r="A2" s="8" t="s">
        <v>5</v>
      </c>
      <c r="B2" s="8" t="s">
        <v>15</v>
      </c>
      <c r="C2" s="9">
        <v>5349</v>
      </c>
      <c r="D2" s="9">
        <v>179</v>
      </c>
      <c r="E2" s="9">
        <v>70</v>
      </c>
      <c r="F2" s="9">
        <v>249</v>
      </c>
      <c r="G2" s="10">
        <v>2.9280960837704201E-9</v>
      </c>
      <c r="H2" s="10">
        <v>2.3424768670163301E-8</v>
      </c>
    </row>
    <row r="3" spans="1:8" x14ac:dyDescent="0.2">
      <c r="A3" s="8" t="s">
        <v>5</v>
      </c>
      <c r="B3" s="8" t="s">
        <v>9</v>
      </c>
      <c r="C3" s="9">
        <v>101</v>
      </c>
      <c r="D3" s="9">
        <v>11</v>
      </c>
      <c r="E3" s="9">
        <v>0</v>
      </c>
      <c r="F3" s="9">
        <v>11</v>
      </c>
      <c r="G3" s="10">
        <v>6.0170266552332197E-4</v>
      </c>
      <c r="H3" s="10">
        <v>3.2090808827910499E-3</v>
      </c>
    </row>
    <row r="4" spans="1:8" x14ac:dyDescent="0.2">
      <c r="A4" s="8" t="s">
        <v>5</v>
      </c>
      <c r="B4" s="8" t="s">
        <v>10</v>
      </c>
      <c r="C4" s="9">
        <v>91</v>
      </c>
      <c r="D4" s="9">
        <v>10</v>
      </c>
      <c r="E4" s="9">
        <v>0</v>
      </c>
      <c r="F4" s="9">
        <v>10</v>
      </c>
      <c r="G4" s="10">
        <v>9.8252235596745299E-4</v>
      </c>
      <c r="H4" s="10">
        <v>3.9300894238698102E-3</v>
      </c>
    </row>
    <row r="5" spans="1:8" x14ac:dyDescent="0.2">
      <c r="A5" s="8" t="s">
        <v>5</v>
      </c>
      <c r="B5" s="8" t="s">
        <v>12</v>
      </c>
      <c r="C5" s="9">
        <v>94</v>
      </c>
      <c r="D5" s="9">
        <v>6</v>
      </c>
      <c r="E5" s="9">
        <v>0</v>
      </c>
      <c r="F5" s="9">
        <v>6</v>
      </c>
      <c r="G5" s="10">
        <v>9.8160557957948702E-2</v>
      </c>
      <c r="H5" s="10">
        <v>0.14277899339337899</v>
      </c>
    </row>
    <row r="6" spans="1:8" x14ac:dyDescent="0.2">
      <c r="A6" s="8" t="s">
        <v>5</v>
      </c>
      <c r="B6" s="8" t="s">
        <v>11</v>
      </c>
      <c r="C6" s="9">
        <v>29</v>
      </c>
      <c r="D6" s="9">
        <v>4</v>
      </c>
      <c r="E6" s="9">
        <v>0</v>
      </c>
      <c r="F6" s="9">
        <v>4</v>
      </c>
      <c r="G6" s="10">
        <v>1.56068167278938E-2</v>
      </c>
      <c r="H6" s="10">
        <v>3.5672723949471699E-2</v>
      </c>
    </row>
    <row r="7" spans="1:8" x14ac:dyDescent="0.2">
      <c r="A7" s="8" t="s">
        <v>5</v>
      </c>
      <c r="B7" s="8" t="s">
        <v>13</v>
      </c>
      <c r="C7" s="9">
        <v>37</v>
      </c>
      <c r="D7" s="9">
        <v>5</v>
      </c>
      <c r="E7" s="9">
        <v>0</v>
      </c>
      <c r="F7" s="9">
        <v>5</v>
      </c>
      <c r="G7" s="10">
        <v>7.6827169029011497E-3</v>
      </c>
      <c r="H7" s="10">
        <v>2.4584694089283699E-2</v>
      </c>
    </row>
    <row r="8" spans="1:8" x14ac:dyDescent="0.2">
      <c r="A8" s="8" t="s">
        <v>5</v>
      </c>
      <c r="B8" s="8" t="s">
        <v>14</v>
      </c>
      <c r="C8" s="9">
        <v>24</v>
      </c>
      <c r="D8" s="9">
        <v>0</v>
      </c>
      <c r="E8" s="9">
        <v>0</v>
      </c>
      <c r="F8" s="9">
        <v>0</v>
      </c>
      <c r="G8" s="10">
        <v>1</v>
      </c>
      <c r="H8" s="10">
        <v>1</v>
      </c>
    </row>
    <row r="9" spans="1:8" x14ac:dyDescent="0.2">
      <c r="A9" s="8" t="s">
        <v>5</v>
      </c>
      <c r="B9" s="8" t="s">
        <v>26</v>
      </c>
      <c r="C9" s="9">
        <v>814</v>
      </c>
      <c r="D9" s="9">
        <v>88</v>
      </c>
      <c r="E9" s="9">
        <v>2</v>
      </c>
      <c r="F9" s="9">
        <v>90</v>
      </c>
      <c r="G9" s="10">
        <v>1.18365054906873E-23</v>
      </c>
      <c r="H9" s="10">
        <v>1.8938408785099701E-22</v>
      </c>
    </row>
    <row r="10" spans="1:8" x14ac:dyDescent="0.2">
      <c r="A10" s="2" t="s">
        <v>4</v>
      </c>
      <c r="B10" s="2" t="s">
        <v>15</v>
      </c>
      <c r="C10" s="7">
        <v>5318</v>
      </c>
      <c r="D10" s="7">
        <v>16</v>
      </c>
      <c r="E10" s="7">
        <v>15</v>
      </c>
      <c r="F10" s="7">
        <v>31</v>
      </c>
      <c r="G10" s="3">
        <v>2.1654095658178898E-2</v>
      </c>
      <c r="H10" s="3">
        <v>4.3308191316357901E-2</v>
      </c>
    </row>
    <row r="11" spans="1:8" x14ac:dyDescent="0.2">
      <c r="A11" s="2" t="s">
        <v>4</v>
      </c>
      <c r="B11" s="2" t="s">
        <v>9</v>
      </c>
      <c r="C11" s="7">
        <v>101</v>
      </c>
      <c r="D11" s="7">
        <v>2</v>
      </c>
      <c r="E11" s="7">
        <v>0</v>
      </c>
      <c r="F11" s="7">
        <v>2</v>
      </c>
      <c r="G11" s="3">
        <v>6.6819224551615805E-2</v>
      </c>
      <c r="H11" s="3">
        <v>0.11878973253620501</v>
      </c>
    </row>
    <row r="12" spans="1:8" x14ac:dyDescent="0.2">
      <c r="A12" s="2" t="s">
        <v>4</v>
      </c>
      <c r="B12" s="2" t="s">
        <v>10</v>
      </c>
      <c r="C12" s="7">
        <v>91</v>
      </c>
      <c r="D12" s="7">
        <v>1</v>
      </c>
      <c r="E12" s="7">
        <v>0</v>
      </c>
      <c r="F12" s="7">
        <v>1</v>
      </c>
      <c r="G12" s="3">
        <v>0.31752760046252299</v>
      </c>
      <c r="H12" s="3">
        <v>0.372674364192003</v>
      </c>
    </row>
    <row r="13" spans="1:8" x14ac:dyDescent="0.2">
      <c r="A13" s="2" t="s">
        <v>4</v>
      </c>
      <c r="B13" s="2" t="s">
        <v>12</v>
      </c>
      <c r="C13" s="7">
        <v>94</v>
      </c>
      <c r="D13" s="7">
        <v>1</v>
      </c>
      <c r="E13" s="7">
        <v>0</v>
      </c>
      <c r="F13" s="7">
        <v>1</v>
      </c>
      <c r="G13" s="3">
        <v>0.326090068668002</v>
      </c>
      <c r="H13" s="3">
        <v>0.372674364192003</v>
      </c>
    </row>
    <row r="14" spans="1:8" x14ac:dyDescent="0.2">
      <c r="A14" s="2" t="s">
        <v>4</v>
      </c>
      <c r="B14" s="2" t="s">
        <v>11</v>
      </c>
      <c r="C14" s="7">
        <v>29</v>
      </c>
      <c r="D14" s="7">
        <v>0</v>
      </c>
      <c r="E14" s="7">
        <v>0</v>
      </c>
      <c r="F14" s="7">
        <v>0</v>
      </c>
      <c r="G14" s="3">
        <v>1</v>
      </c>
      <c r="H14" s="3">
        <v>1</v>
      </c>
    </row>
    <row r="15" spans="1:8" x14ac:dyDescent="0.2">
      <c r="A15" s="2" t="s">
        <v>4</v>
      </c>
      <c r="B15" s="2" t="s">
        <v>13</v>
      </c>
      <c r="C15" s="7">
        <v>37</v>
      </c>
      <c r="D15" s="7">
        <v>2</v>
      </c>
      <c r="E15" s="7">
        <v>0</v>
      </c>
      <c r="F15" s="7">
        <v>2</v>
      </c>
      <c r="G15" s="3">
        <v>1.04506648602593E-2</v>
      </c>
      <c r="H15" s="3">
        <v>2.7868439627358198E-2</v>
      </c>
    </row>
    <row r="16" spans="1:8" x14ac:dyDescent="0.2">
      <c r="A16" s="2" t="s">
        <v>4</v>
      </c>
      <c r="B16" s="2" t="s">
        <v>14</v>
      </c>
      <c r="C16" s="7">
        <v>24</v>
      </c>
      <c r="D16" s="7">
        <v>0</v>
      </c>
      <c r="E16" s="7">
        <v>1</v>
      </c>
      <c r="F16" s="7">
        <v>1</v>
      </c>
      <c r="G16" s="3">
        <v>9.5686342653270001E-2</v>
      </c>
      <c r="H16" s="3">
        <v>0.14277899339337899</v>
      </c>
    </row>
    <row r="17" spans="1:8" x14ac:dyDescent="0.2">
      <c r="A17" s="2" t="s">
        <v>4</v>
      </c>
      <c r="B17" s="2" t="s">
        <v>26</v>
      </c>
      <c r="C17" s="7">
        <v>814</v>
      </c>
      <c r="D17" s="7">
        <v>4</v>
      </c>
      <c r="E17" s="7">
        <v>2</v>
      </c>
      <c r="F17" s="7">
        <v>6</v>
      </c>
      <c r="G17" s="3">
        <v>0.12485366176328901</v>
      </c>
      <c r="H17" s="3">
        <v>0.16647154901771899</v>
      </c>
    </row>
  </sheetData>
  <conditionalFormatting sqref="H2:H17">
    <cfRule type="cellIs" dxfId="2" priority="1" operator="lessThan">
      <formula>0.05</formula>
    </cfRule>
  </conditionalFormatting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36B8E-0CCB-D54C-9630-51BF57A197FA}">
  <dimension ref="A1"/>
  <sheetViews>
    <sheetView showGridLines="0" workbookViewId="0">
      <selection activeCell="A7" sqref="A7"/>
    </sheetView>
  </sheetViews>
  <sheetFormatPr baseColWidth="10" defaultRowHeight="16" x14ac:dyDescent="0.2"/>
  <cols>
    <col min="1" max="1" width="100.83203125" customWidth="1"/>
  </cols>
  <sheetData>
    <row r="1" spans="1:1" ht="206" x14ac:dyDescent="0.2">
      <c r="A1" s="13" t="s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408D2-494E-1444-AB07-A01A578A4800}">
  <dimension ref="A1:H13"/>
  <sheetViews>
    <sheetView showGridLines="0" workbookViewId="0">
      <selection activeCell="G19" sqref="G19"/>
    </sheetView>
  </sheetViews>
  <sheetFormatPr baseColWidth="10" defaultRowHeight="16" x14ac:dyDescent="0.2"/>
  <cols>
    <col min="1" max="1" width="12.5" customWidth="1"/>
    <col min="2" max="2" width="12.5" bestFit="1" customWidth="1"/>
    <col min="3" max="5" width="8.1640625" customWidth="1"/>
    <col min="6" max="6" width="12.5" bestFit="1" customWidth="1"/>
    <col min="7" max="7" width="11.6640625" bestFit="1" customWidth="1"/>
    <col min="8" max="8" width="14.6640625" customWidth="1"/>
  </cols>
  <sheetData>
    <row r="1" spans="1:8" x14ac:dyDescent="0.2">
      <c r="A1" t="s">
        <v>0</v>
      </c>
      <c r="B1" t="s">
        <v>8</v>
      </c>
      <c r="C1" t="s">
        <v>22</v>
      </c>
      <c r="D1" t="s">
        <v>7</v>
      </c>
      <c r="E1" t="s">
        <v>6</v>
      </c>
      <c r="F1" t="s">
        <v>23</v>
      </c>
      <c r="G1" t="s">
        <v>24</v>
      </c>
      <c r="H1" t="s">
        <v>25</v>
      </c>
    </row>
    <row r="2" spans="1:8" x14ac:dyDescent="0.2">
      <c r="A2" s="8" t="s">
        <v>5</v>
      </c>
      <c r="B2" s="8" t="s">
        <v>9</v>
      </c>
      <c r="C2" s="8">
        <v>101</v>
      </c>
      <c r="D2" s="11">
        <v>-0.72122489999999995</v>
      </c>
      <c r="E2" s="11">
        <v>-2.2315269999999998</v>
      </c>
      <c r="F2" s="10">
        <v>0</v>
      </c>
      <c r="G2" s="10">
        <v>0</v>
      </c>
      <c r="H2" s="8" t="s">
        <v>2</v>
      </c>
    </row>
    <row r="3" spans="1:8" x14ac:dyDescent="0.2">
      <c r="A3" s="8" t="s">
        <v>5</v>
      </c>
      <c r="B3" s="8" t="s">
        <v>10</v>
      </c>
      <c r="C3" s="8">
        <v>91</v>
      </c>
      <c r="D3" s="11">
        <v>-0.76832389999999995</v>
      </c>
      <c r="E3" s="11">
        <v>-2.3341465000000001</v>
      </c>
      <c r="F3" s="10">
        <v>0</v>
      </c>
      <c r="G3" s="10">
        <v>0</v>
      </c>
      <c r="H3" s="8" t="s">
        <v>2</v>
      </c>
    </row>
    <row r="4" spans="1:8" x14ac:dyDescent="0.2">
      <c r="A4" s="8" t="s">
        <v>5</v>
      </c>
      <c r="B4" s="8" t="s">
        <v>12</v>
      </c>
      <c r="C4" s="8">
        <v>94</v>
      </c>
      <c r="D4" s="11">
        <v>-0.4594472</v>
      </c>
      <c r="E4" s="11">
        <v>-1.4097168</v>
      </c>
      <c r="F4" s="10">
        <v>3.4883722999999998E-2</v>
      </c>
      <c r="G4" s="10">
        <v>5.1718420000000001E-2</v>
      </c>
      <c r="H4" s="8" t="s">
        <v>1</v>
      </c>
    </row>
    <row r="5" spans="1:8" x14ac:dyDescent="0.2">
      <c r="A5" s="8" t="s">
        <v>5</v>
      </c>
      <c r="B5" s="8" t="s">
        <v>11</v>
      </c>
      <c r="C5" s="8">
        <v>29</v>
      </c>
      <c r="D5" s="11">
        <v>-0.65306960000000003</v>
      </c>
      <c r="E5" s="11">
        <v>-1.6603863999999999</v>
      </c>
      <c r="F5" s="10">
        <v>1.300813E-2</v>
      </c>
      <c r="G5" s="10">
        <v>1.09484475E-2</v>
      </c>
      <c r="H5" s="8" t="s">
        <v>2</v>
      </c>
    </row>
    <row r="6" spans="1:8" x14ac:dyDescent="0.2">
      <c r="A6" s="8" t="s">
        <v>5</v>
      </c>
      <c r="B6" s="8" t="s">
        <v>13</v>
      </c>
      <c r="C6" s="8">
        <v>37</v>
      </c>
      <c r="D6" s="11">
        <v>-0.77370910000000004</v>
      </c>
      <c r="E6" s="11">
        <v>-2.0218357999999998</v>
      </c>
      <c r="F6" s="10">
        <v>3.0816642000000001E-3</v>
      </c>
      <c r="G6" s="10">
        <v>2.3912801E-3</v>
      </c>
      <c r="H6" s="8" t="s">
        <v>2</v>
      </c>
    </row>
    <row r="7" spans="1:8" x14ac:dyDescent="0.2">
      <c r="A7" s="8" t="s">
        <v>5</v>
      </c>
      <c r="B7" s="8" t="s">
        <v>14</v>
      </c>
      <c r="C7" s="8">
        <v>24</v>
      </c>
      <c r="D7" s="11">
        <v>0.60351926</v>
      </c>
      <c r="E7" s="11">
        <v>1.6081308999999999</v>
      </c>
      <c r="F7" s="10">
        <v>1.4851484999999999E-2</v>
      </c>
      <c r="G7" s="10">
        <v>8.6940839999999995E-3</v>
      </c>
      <c r="H7" s="8" t="s">
        <v>3</v>
      </c>
    </row>
    <row r="8" spans="1:8" x14ac:dyDescent="0.2">
      <c r="A8" s="2" t="s">
        <v>4</v>
      </c>
      <c r="B8" s="2" t="s">
        <v>9</v>
      </c>
      <c r="C8" s="2">
        <v>101</v>
      </c>
      <c r="D8" s="4">
        <v>-0.71721550000000001</v>
      </c>
      <c r="E8" s="4">
        <v>-2.4431120000000002</v>
      </c>
      <c r="F8" s="3">
        <v>0</v>
      </c>
      <c r="G8" s="3">
        <v>0</v>
      </c>
      <c r="H8" s="2" t="s">
        <v>2</v>
      </c>
    </row>
    <row r="9" spans="1:8" x14ac:dyDescent="0.2">
      <c r="A9" s="2" t="s">
        <v>4</v>
      </c>
      <c r="B9" s="2" t="s">
        <v>10</v>
      </c>
      <c r="C9" s="2">
        <v>91</v>
      </c>
      <c r="D9" s="4">
        <v>-0.68747499999999995</v>
      </c>
      <c r="E9" s="4">
        <v>-2.3016350000000001</v>
      </c>
      <c r="F9" s="3">
        <v>1.8518517999999999E-3</v>
      </c>
      <c r="G9" s="3">
        <v>1.1820330000000001E-3</v>
      </c>
      <c r="H9" s="2" t="s">
        <v>2</v>
      </c>
    </row>
    <row r="10" spans="1:8" x14ac:dyDescent="0.2">
      <c r="A10" s="2" t="s">
        <v>4</v>
      </c>
      <c r="B10" s="2" t="s">
        <v>12</v>
      </c>
      <c r="C10" s="2">
        <v>94</v>
      </c>
      <c r="D10" s="4">
        <v>-0.38257187999999998</v>
      </c>
      <c r="E10" s="4">
        <v>-1.2703564000000001</v>
      </c>
      <c r="F10" s="3">
        <v>0.10095237999999999</v>
      </c>
      <c r="G10" s="3">
        <v>0.15518409999999999</v>
      </c>
      <c r="H10" s="2" t="s">
        <v>1</v>
      </c>
    </row>
    <row r="11" spans="1:8" x14ac:dyDescent="0.2">
      <c r="A11" s="2" t="s">
        <v>4</v>
      </c>
      <c r="B11" s="2" t="s">
        <v>11</v>
      </c>
      <c r="C11" s="2">
        <v>29</v>
      </c>
      <c r="D11" s="4">
        <v>-0.39931050000000001</v>
      </c>
      <c r="E11" s="4">
        <v>-1.1056613</v>
      </c>
      <c r="F11" s="3">
        <v>0.30118109999999998</v>
      </c>
      <c r="G11" s="3">
        <v>0.27570060000000002</v>
      </c>
      <c r="H11" s="2" t="s">
        <v>1</v>
      </c>
    </row>
    <row r="12" spans="1:8" x14ac:dyDescent="0.2">
      <c r="A12" s="2" t="s">
        <v>4</v>
      </c>
      <c r="B12" s="2" t="s">
        <v>13</v>
      </c>
      <c r="C12" s="2">
        <v>37</v>
      </c>
      <c r="D12" s="4">
        <v>-0.8319278</v>
      </c>
      <c r="E12" s="4">
        <v>-2.3487198</v>
      </c>
      <c r="F12" s="3">
        <v>1.8148820000000001E-3</v>
      </c>
      <c r="G12" s="3">
        <v>1.1398176E-3</v>
      </c>
      <c r="H12" s="2" t="s">
        <v>2</v>
      </c>
    </row>
    <row r="13" spans="1:8" x14ac:dyDescent="0.2">
      <c r="A13" s="2" t="s">
        <v>4</v>
      </c>
      <c r="B13" s="2" t="s">
        <v>14</v>
      </c>
      <c r="C13" s="2">
        <v>24</v>
      </c>
      <c r="D13" s="4">
        <v>0.75575870000000001</v>
      </c>
      <c r="E13" s="4">
        <v>2.0009098000000001</v>
      </c>
      <c r="F13" s="3">
        <v>2.0661156000000001E-3</v>
      </c>
      <c r="G13" s="3">
        <v>5.0968400000000005E-4</v>
      </c>
      <c r="H13" s="2" t="s">
        <v>3</v>
      </c>
    </row>
  </sheetData>
  <conditionalFormatting sqref="H2:H13">
    <cfRule type="containsText" dxfId="1" priority="1" operator="containsText" text="NEG">
      <formula>NOT(ISERROR(SEARCH("NEG",H2)))</formula>
    </cfRule>
    <cfRule type="containsText" dxfId="0" priority="2" operator="containsText" text="POS">
      <formula>NOT(ISERROR(SEARCH("POS",H2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0. Legend</vt:lpstr>
      <vt:lpstr>S20. Bulk Cortex DE by Geneset</vt:lpstr>
      <vt:lpstr>S21. Legend</vt:lpstr>
      <vt:lpstr>S21. Bulk Cortex GS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Yim</dc:creator>
  <cp:lastModifiedBy>Baumgartner, Marybeth</cp:lastModifiedBy>
  <dcterms:created xsi:type="dcterms:W3CDTF">2023-10-10T18:09:48Z</dcterms:created>
  <dcterms:modified xsi:type="dcterms:W3CDTF">2024-07-24T16:40:26Z</dcterms:modified>
</cp:coreProperties>
</file>